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parnane/Documents/NEC/Analysis/Supplementary tables/"/>
    </mc:Choice>
  </mc:AlternateContent>
  <xr:revisionPtr revIDLastSave="0" documentId="13_ncr:1_{7189237C-36DD-4343-B7DD-F866A9E64B79}" xr6:coauthVersionLast="36" xr6:coauthVersionMax="36" xr10:uidLastSave="{00000000-0000-0000-0000-000000000000}"/>
  <bookViews>
    <workbookView xWindow="880" yWindow="1460" windowWidth="24020" windowHeight="14000" xr2:uid="{C57240A6-796D-9D4C-AB26-27391D5922F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0" i="1" l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65" uniqueCount="50">
  <si>
    <t>ARG_sum~top_genus  in each sample</t>
  </si>
  <si>
    <t>Estimate</t>
  </si>
  <si>
    <t>Fold change</t>
  </si>
  <si>
    <t>Std. Error</t>
  </si>
  <si>
    <t>z value</t>
  </si>
  <si>
    <t>Pr(&gt;|z|)</t>
  </si>
  <si>
    <t>Bifidobacterium - Bifidobacteriaceae - Bacteroides - Bacteroidaceae == 0</t>
  </si>
  <si>
    <t>Clostridium - Clostridiaceae - Bacteroides - Bacteroidaceae == 0</t>
  </si>
  <si>
    <t>Escherichia-Shigella - Enterobacteriaceae - Bacteroides - Bacteroidaceae == 0</t>
  </si>
  <si>
    <t>Other - Bacteroides - Bacteroidaceae == 0</t>
  </si>
  <si>
    <t>Staphylococcus - Staphylococcaceae - Bacteroides - Bacteroidaceae == 0</t>
  </si>
  <si>
    <t>&lt;0.01</t>
  </si>
  <si>
    <t>**</t>
  </si>
  <si>
    <t>Streptococcus - Streptococcaceae - Bacteroides - Bacteroidaceae == 0</t>
  </si>
  <si>
    <t>Unclassified - Enterobacteriaceae - Bacteroides - Bacteroidaceae == 0</t>
  </si>
  <si>
    <t>Veillonella - Veillonellaceae - Bacteroides - Bacteroidaceae == 0</t>
  </si>
  <si>
    <t>Clostridium - Clostridiaceae - Bifidobacterium - Bifidobacteriaceae == 0</t>
  </si>
  <si>
    <t>Escherichia-Shigella - Enterobacteriaceae - Bifidobacterium - Bifidobacteriaceae ==0</t>
  </si>
  <si>
    <t>*</t>
  </si>
  <si>
    <t>Other - Bifidobacterium - Bifidobacteriaceae == 0</t>
  </si>
  <si>
    <t>Staphylococcus - Staphylococcaceae - Bifidobacterium - Bifidobacteriaceae == 0</t>
  </si>
  <si>
    <t>***</t>
  </si>
  <si>
    <t>Streptococcus - Streptococcaceae - Bifidobacterium - Bifidobacteriaceae == 0</t>
  </si>
  <si>
    <t>Unclassified - Enterobacteriaceae - Bifidobacterium - Bifidobacteriaceae == 0</t>
  </si>
  <si>
    <t>Veillonella - Veillonellaceae - Bifidobacterium - Bifidobacteriaceae == 0</t>
  </si>
  <si>
    <t>Escherichia-Shigella - Enterobacteriaceae - Clostridium - Clostridiaceae == 0</t>
  </si>
  <si>
    <t>Other - Clostridium - Clostridiaceae == 0</t>
  </si>
  <si>
    <t>Staphylococcus - Staphylococcaceae - Clostridium - Clostridiaceae == 0</t>
  </si>
  <si>
    <t>Streptococcus - Streptococcaceae - Clostridium - Clostridiaceae == 0</t>
  </si>
  <si>
    <t>Unclassified - Enterobacteriaceae - Clostridium - Clostridiaceae == 0</t>
  </si>
  <si>
    <t>Veillonella - Veillonellaceae - Clostridium - Clostridiaceae == 0</t>
  </si>
  <si>
    <t>Other - Escherichia-Shigella - Enterobacteriaceae == 0</t>
  </si>
  <si>
    <t>Staphylococcus - Staphylococcaceae - Escherichia-Shigella - Enterobacteriaceae == 0</t>
  </si>
  <si>
    <t>Streptococcus - Streptococcaceae - Escherichia-Shigella - Enterobacteriaceae == 0</t>
  </si>
  <si>
    <t>Unclassified - Enterobacteriaceae - Escherichia-Shigella - Enterobacteriaceae == 0</t>
  </si>
  <si>
    <t>Veillonella - Veillonellaceae - Escherichia-Shigella - Enterobacteriaceae == 0</t>
  </si>
  <si>
    <t>Staphylococcus - Staphylococcaceae - Other == 0</t>
  </si>
  <si>
    <t>Streptococcus - Streptococcaceae - Other == 0</t>
  </si>
  <si>
    <t>Unclassified - Enterobacteriaceae - Other == 0</t>
  </si>
  <si>
    <t>Veillonella - Veillonellaceae - Other == 0</t>
  </si>
  <si>
    <t>Streptococcus - Streptococcaceae - Staphylococcus - Staphylococcaceae == 0</t>
  </si>
  <si>
    <t>Unclassified - Enterobacteriaceae - Staphylococcus - Staphylococcaceae == 0</t>
  </si>
  <si>
    <t>Veillonella - Veillonellaceae - Staphylococcus - Staphylococcaceae == 0</t>
  </si>
  <si>
    <t>Unclassified - Enterobacteriaceae - Streptococcus - Streptococcaceae == 0</t>
  </si>
  <si>
    <t>Veillonella - Veillonellaceae - Streptococcus - Streptococcaceae == 0</t>
  </si>
  <si>
    <t>Veillonella - Veillonellaceae - Unclassified - Enterobacteriaceae == 0</t>
  </si>
  <si>
    <t>---</t>
  </si>
  <si>
    <t>Signif. codes:  0 ‘***’ 0.001 ‘**’ 0.01 ‘*’ 0.05 ‘.’ 0.1 ‘ ’ 1</t>
  </si>
  <si>
    <t>(Adjusted p values reported -- single-step method)</t>
  </si>
  <si>
    <t>Gamma distributed GLMs for genera and ARG sum, post hoc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1EAFC-4427-E541-A4CD-E9631F455E2E}">
  <dimension ref="A1:G43"/>
  <sheetViews>
    <sheetView tabSelected="1" workbookViewId="0">
      <selection activeCell="A4" sqref="A4"/>
    </sheetView>
  </sheetViews>
  <sheetFormatPr baseColWidth="10" defaultRowHeight="16" x14ac:dyDescent="0.2"/>
  <cols>
    <col min="1" max="1" width="72.1640625" customWidth="1"/>
    <col min="2" max="3" width="38.1640625" customWidth="1"/>
  </cols>
  <sheetData>
    <row r="1" spans="1:7" s="2" customFormat="1" ht="21" x14ac:dyDescent="0.25">
      <c r="A1" s="1" t="s">
        <v>49</v>
      </c>
    </row>
    <row r="2" spans="1:7" x14ac:dyDescent="0.2">
      <c r="A2" t="s">
        <v>0</v>
      </c>
    </row>
    <row r="3" spans="1:7" s="3" customFormat="1" x14ac:dyDescent="0.2"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5" spans="1:7" x14ac:dyDescent="0.2">
      <c r="A5" t="s">
        <v>6</v>
      </c>
      <c r="B5">
        <v>-0.54796</v>
      </c>
      <c r="C5">
        <f>EXP(B5)</f>
        <v>0.57812798932759646</v>
      </c>
      <c r="D5">
        <v>0.37902999999999998</v>
      </c>
      <c r="E5">
        <v>-1.446</v>
      </c>
      <c r="F5">
        <v>0.86270000000000002</v>
      </c>
    </row>
    <row r="6" spans="1:7" x14ac:dyDescent="0.2">
      <c r="A6" t="s">
        <v>7</v>
      </c>
      <c r="B6">
        <v>-0.96819</v>
      </c>
      <c r="C6">
        <f t="shared" ref="C6:C40" si="0">EXP(B6)</f>
        <v>0.37976979973415015</v>
      </c>
      <c r="D6">
        <v>0.40894000000000003</v>
      </c>
      <c r="E6">
        <v>-2.3679999999999999</v>
      </c>
      <c r="F6">
        <v>0.27300000000000002</v>
      </c>
    </row>
    <row r="7" spans="1:7" x14ac:dyDescent="0.2">
      <c r="A7" t="s">
        <v>8</v>
      </c>
      <c r="B7">
        <v>0.76812999999999998</v>
      </c>
      <c r="C7">
        <f t="shared" si="0"/>
        <v>2.1557312647808855</v>
      </c>
      <c r="D7">
        <v>0.29721999999999998</v>
      </c>
      <c r="E7">
        <v>2.5840000000000001</v>
      </c>
      <c r="F7">
        <v>0.17150000000000001</v>
      </c>
    </row>
    <row r="8" spans="1:7" x14ac:dyDescent="0.2">
      <c r="A8" t="s">
        <v>9</v>
      </c>
      <c r="B8">
        <v>-0.20258000000000001</v>
      </c>
      <c r="C8">
        <f t="shared" si="0"/>
        <v>0.81662115029283</v>
      </c>
      <c r="D8">
        <v>0.25324999999999998</v>
      </c>
      <c r="E8">
        <v>-0.8</v>
      </c>
      <c r="F8">
        <v>0.99619999999999997</v>
      </c>
    </row>
    <row r="9" spans="1:7" x14ac:dyDescent="0.2">
      <c r="A9" t="s">
        <v>10</v>
      </c>
      <c r="B9">
        <v>1.2073199999999999</v>
      </c>
      <c r="C9">
        <f t="shared" si="0"/>
        <v>3.3445093459630368</v>
      </c>
      <c r="D9">
        <v>0.30524000000000001</v>
      </c>
      <c r="E9">
        <v>3.9550000000000001</v>
      </c>
      <c r="F9" t="s">
        <v>11</v>
      </c>
      <c r="G9" t="s">
        <v>12</v>
      </c>
    </row>
    <row r="10" spans="1:7" x14ac:dyDescent="0.2">
      <c r="A10" t="s">
        <v>13</v>
      </c>
      <c r="B10">
        <v>0.11017</v>
      </c>
      <c r="C10">
        <f t="shared" si="0"/>
        <v>1.1164678538619814</v>
      </c>
      <c r="D10">
        <v>0.45195000000000002</v>
      </c>
      <c r="E10">
        <v>0.24399999999999999</v>
      </c>
      <c r="F10">
        <v>1</v>
      </c>
    </row>
    <row r="11" spans="1:7" x14ac:dyDescent="0.2">
      <c r="A11" t="s">
        <v>14</v>
      </c>
      <c r="B11">
        <v>-0.17904999999999999</v>
      </c>
      <c r="C11">
        <f t="shared" si="0"/>
        <v>0.83606409514718061</v>
      </c>
      <c r="D11">
        <v>0.22459999999999999</v>
      </c>
      <c r="E11">
        <v>-0.79700000000000004</v>
      </c>
      <c r="F11">
        <v>0.99629999999999996</v>
      </c>
    </row>
    <row r="12" spans="1:7" x14ac:dyDescent="0.2">
      <c r="A12" t="s">
        <v>15</v>
      </c>
      <c r="B12">
        <v>-0.86043000000000003</v>
      </c>
      <c r="C12">
        <f t="shared" si="0"/>
        <v>0.4229801617380799</v>
      </c>
      <c r="D12">
        <v>0.52049000000000001</v>
      </c>
      <c r="E12">
        <v>-1.653</v>
      </c>
      <c r="F12">
        <v>0.74839999999999995</v>
      </c>
    </row>
    <row r="13" spans="1:7" x14ac:dyDescent="0.2">
      <c r="A13" t="s">
        <v>16</v>
      </c>
      <c r="B13">
        <v>-0.42022999999999999</v>
      </c>
      <c r="C13">
        <f t="shared" si="0"/>
        <v>0.65689571642405542</v>
      </c>
      <c r="D13">
        <v>0.48542999999999997</v>
      </c>
      <c r="E13">
        <v>-0.86599999999999999</v>
      </c>
      <c r="F13">
        <v>0.99350000000000005</v>
      </c>
    </row>
    <row r="14" spans="1:7" x14ac:dyDescent="0.2">
      <c r="A14" t="s">
        <v>17</v>
      </c>
      <c r="B14">
        <v>1.31609</v>
      </c>
      <c r="C14">
        <f t="shared" si="0"/>
        <v>3.7288131773176252</v>
      </c>
      <c r="D14">
        <v>0.39591999999999999</v>
      </c>
      <c r="E14">
        <v>3.3239999999999998</v>
      </c>
      <c r="F14">
        <v>2.1499999999999998E-2</v>
      </c>
      <c r="G14" t="s">
        <v>18</v>
      </c>
    </row>
    <row r="15" spans="1:7" x14ac:dyDescent="0.2">
      <c r="A15" t="s">
        <v>19</v>
      </c>
      <c r="B15">
        <v>0.34538000000000002</v>
      </c>
      <c r="C15">
        <f t="shared" si="0"/>
        <v>1.4125265777957194</v>
      </c>
      <c r="D15">
        <v>0.36407</v>
      </c>
      <c r="E15">
        <v>0.94899999999999995</v>
      </c>
      <c r="F15">
        <v>0.98799999999999999</v>
      </c>
    </row>
    <row r="16" spans="1:7" x14ac:dyDescent="0.2">
      <c r="A16" t="s">
        <v>20</v>
      </c>
      <c r="B16">
        <v>1.7552700000000001</v>
      </c>
      <c r="C16">
        <f t="shared" si="0"/>
        <v>5.7850094836727477</v>
      </c>
      <c r="D16">
        <v>0.40196999999999999</v>
      </c>
      <c r="E16">
        <v>4.367</v>
      </c>
      <c r="F16" t="s">
        <v>11</v>
      </c>
      <c r="G16" t="s">
        <v>21</v>
      </c>
    </row>
    <row r="17" spans="1:7" x14ac:dyDescent="0.2">
      <c r="A17" t="s">
        <v>22</v>
      </c>
      <c r="B17">
        <v>0.65812999999999999</v>
      </c>
      <c r="C17">
        <f t="shared" si="0"/>
        <v>1.9311776535166756</v>
      </c>
      <c r="D17">
        <v>0.52217999999999998</v>
      </c>
      <c r="E17">
        <v>1.26</v>
      </c>
      <c r="F17">
        <v>0.93279999999999996</v>
      </c>
    </row>
    <row r="18" spans="1:7" x14ac:dyDescent="0.2">
      <c r="A18" t="s">
        <v>23</v>
      </c>
      <c r="B18">
        <v>0.36890000000000001</v>
      </c>
      <c r="C18">
        <f t="shared" si="0"/>
        <v>1.4461429821455691</v>
      </c>
      <c r="D18">
        <v>0.34475</v>
      </c>
      <c r="E18">
        <v>1.07</v>
      </c>
      <c r="F18">
        <v>0.97430000000000005</v>
      </c>
    </row>
    <row r="19" spans="1:7" x14ac:dyDescent="0.2">
      <c r="A19" t="s">
        <v>24</v>
      </c>
      <c r="B19">
        <v>-0.31247000000000003</v>
      </c>
      <c r="C19">
        <f t="shared" si="0"/>
        <v>0.73163757774474047</v>
      </c>
      <c r="D19">
        <v>0.58250999999999997</v>
      </c>
      <c r="E19">
        <v>-0.53600000000000003</v>
      </c>
      <c r="F19">
        <v>0.99980000000000002</v>
      </c>
    </row>
    <row r="20" spans="1:7" x14ac:dyDescent="0.2">
      <c r="A20" t="s">
        <v>25</v>
      </c>
      <c r="B20">
        <v>1.7363200000000001</v>
      </c>
      <c r="C20">
        <f t="shared" si="0"/>
        <v>5.6764157294496815</v>
      </c>
      <c r="D20">
        <v>0.42464000000000002</v>
      </c>
      <c r="E20">
        <v>4.0890000000000004</v>
      </c>
      <c r="F20" t="s">
        <v>11</v>
      </c>
      <c r="G20" t="s">
        <v>12</v>
      </c>
    </row>
    <row r="21" spans="1:7" x14ac:dyDescent="0.2">
      <c r="A21" t="s">
        <v>26</v>
      </c>
      <c r="B21">
        <v>0.76559999999999995</v>
      </c>
      <c r="C21">
        <f t="shared" si="0"/>
        <v>2.1502841581763761</v>
      </c>
      <c r="D21">
        <v>0.39511000000000002</v>
      </c>
      <c r="E21">
        <v>1.9379999999999999</v>
      </c>
      <c r="F21">
        <v>0.55310000000000004</v>
      </c>
    </row>
    <row r="22" spans="1:7" x14ac:dyDescent="0.2">
      <c r="A22" t="s">
        <v>27</v>
      </c>
      <c r="B22">
        <v>2.1755</v>
      </c>
      <c r="C22">
        <f t="shared" si="0"/>
        <v>8.8065873152052436</v>
      </c>
      <c r="D22">
        <v>0.43029000000000001</v>
      </c>
      <c r="E22">
        <v>5.056</v>
      </c>
      <c r="F22" t="s">
        <v>11</v>
      </c>
      <c r="G22" t="s">
        <v>21</v>
      </c>
    </row>
    <row r="23" spans="1:7" x14ac:dyDescent="0.2">
      <c r="A23" t="s">
        <v>28</v>
      </c>
      <c r="B23">
        <v>1.0783499999999999</v>
      </c>
      <c r="C23">
        <f t="shared" si="0"/>
        <v>2.9398248360475687</v>
      </c>
      <c r="D23">
        <v>0.54427000000000003</v>
      </c>
      <c r="E23">
        <v>1.9810000000000001</v>
      </c>
      <c r="F23">
        <v>0.52190000000000003</v>
      </c>
    </row>
    <row r="24" spans="1:7" x14ac:dyDescent="0.2">
      <c r="A24" t="s">
        <v>29</v>
      </c>
      <c r="B24">
        <v>0.78913</v>
      </c>
      <c r="C24">
        <f t="shared" si="0"/>
        <v>2.2014803049987002</v>
      </c>
      <c r="D24">
        <v>0.37739</v>
      </c>
      <c r="E24">
        <v>2.0910000000000002</v>
      </c>
      <c r="F24">
        <v>0.44500000000000001</v>
      </c>
    </row>
    <row r="25" spans="1:7" x14ac:dyDescent="0.2">
      <c r="A25" t="s">
        <v>30</v>
      </c>
      <c r="B25">
        <v>0.10775999999999999</v>
      </c>
      <c r="C25">
        <f t="shared" si="0"/>
        <v>1.1137804060095833</v>
      </c>
      <c r="D25">
        <v>0.60240000000000005</v>
      </c>
      <c r="E25">
        <v>0.17899999999999999</v>
      </c>
      <c r="F25">
        <v>1</v>
      </c>
    </row>
    <row r="26" spans="1:7" x14ac:dyDescent="0.2">
      <c r="A26" t="s">
        <v>31</v>
      </c>
      <c r="B26">
        <v>-0.97070999999999996</v>
      </c>
      <c r="C26">
        <f t="shared" si="0"/>
        <v>0.3788139846716162</v>
      </c>
      <c r="D26">
        <v>0.27789000000000003</v>
      </c>
      <c r="E26">
        <v>-3.4929999999999999</v>
      </c>
      <c r="F26">
        <v>1.21E-2</v>
      </c>
      <c r="G26" t="s">
        <v>18</v>
      </c>
    </row>
    <row r="27" spans="1:7" x14ac:dyDescent="0.2">
      <c r="A27" t="s">
        <v>32</v>
      </c>
      <c r="B27">
        <v>0.43919000000000002</v>
      </c>
      <c r="C27">
        <f>EXP(B27)</f>
        <v>1.551450034892444</v>
      </c>
      <c r="D27">
        <v>0.32596999999999998</v>
      </c>
      <c r="E27">
        <v>1.347</v>
      </c>
      <c r="F27">
        <v>0.90369999999999995</v>
      </c>
    </row>
    <row r="28" spans="1:7" x14ac:dyDescent="0.2">
      <c r="A28" t="s">
        <v>33</v>
      </c>
      <c r="B28">
        <v>-0.65795999999999999</v>
      </c>
      <c r="C28">
        <f t="shared" si="0"/>
        <v>0.51790678741000795</v>
      </c>
      <c r="D28">
        <v>0.4662</v>
      </c>
      <c r="E28">
        <v>-1.411</v>
      </c>
      <c r="F28">
        <v>0.878</v>
      </c>
    </row>
    <row r="29" spans="1:7" x14ac:dyDescent="0.2">
      <c r="A29" t="s">
        <v>34</v>
      </c>
      <c r="B29">
        <v>-0.94718000000000002</v>
      </c>
      <c r="C29">
        <f t="shared" si="0"/>
        <v>0.38783317234681408</v>
      </c>
      <c r="D29">
        <v>0.25205</v>
      </c>
      <c r="E29">
        <v>-3.758</v>
      </c>
      <c r="F29" t="s">
        <v>11</v>
      </c>
      <c r="G29" t="s">
        <v>12</v>
      </c>
    </row>
    <row r="30" spans="1:7" x14ac:dyDescent="0.2">
      <c r="A30" t="s">
        <v>35</v>
      </c>
      <c r="B30">
        <v>-1.62856</v>
      </c>
      <c r="C30">
        <f t="shared" si="0"/>
        <v>0.19621191595097676</v>
      </c>
      <c r="D30">
        <v>0.53290999999999999</v>
      </c>
      <c r="E30">
        <v>-3.056</v>
      </c>
      <c r="F30">
        <v>4.9500000000000002E-2</v>
      </c>
      <c r="G30" t="s">
        <v>18</v>
      </c>
    </row>
    <row r="31" spans="1:7" x14ac:dyDescent="0.2">
      <c r="A31" t="s">
        <v>36</v>
      </c>
      <c r="B31">
        <v>1.4098999999999999</v>
      </c>
      <c r="C31">
        <f t="shared" si="0"/>
        <v>4.095545829009863</v>
      </c>
      <c r="D31">
        <v>0.28644999999999998</v>
      </c>
      <c r="E31">
        <v>4.9219999999999997</v>
      </c>
      <c r="F31" t="s">
        <v>11</v>
      </c>
      <c r="G31" t="s">
        <v>21</v>
      </c>
    </row>
    <row r="32" spans="1:7" x14ac:dyDescent="0.2">
      <c r="A32" t="s">
        <v>37</v>
      </c>
      <c r="B32">
        <v>0.31274999999999997</v>
      </c>
      <c r="C32">
        <f t="shared" si="0"/>
        <v>1.3671796933763352</v>
      </c>
      <c r="D32">
        <v>0.43947999999999998</v>
      </c>
      <c r="E32">
        <v>0.71199999999999997</v>
      </c>
      <c r="F32">
        <v>0.99829999999999997</v>
      </c>
    </row>
    <row r="33" spans="1:7" x14ac:dyDescent="0.2">
      <c r="A33" t="s">
        <v>38</v>
      </c>
      <c r="B33">
        <v>2.3529999999999999E-2</v>
      </c>
      <c r="C33">
        <f t="shared" si="0"/>
        <v>1.0238090145563565</v>
      </c>
      <c r="D33">
        <v>0.19830999999999999</v>
      </c>
      <c r="E33">
        <v>0.11899999999999999</v>
      </c>
      <c r="F33">
        <v>1</v>
      </c>
    </row>
    <row r="34" spans="1:7" x14ac:dyDescent="0.2">
      <c r="A34" t="s">
        <v>39</v>
      </c>
      <c r="B34">
        <v>-0.65785000000000005</v>
      </c>
      <c r="C34">
        <f t="shared" si="0"/>
        <v>0.51796376029007396</v>
      </c>
      <c r="D34">
        <v>0.50970000000000004</v>
      </c>
      <c r="E34">
        <v>-1.2909999999999999</v>
      </c>
      <c r="F34">
        <v>0.9234</v>
      </c>
    </row>
    <row r="35" spans="1:7" x14ac:dyDescent="0.2">
      <c r="A35" t="s">
        <v>40</v>
      </c>
      <c r="B35">
        <v>-1.0971500000000001</v>
      </c>
      <c r="C35">
        <f t="shared" si="0"/>
        <v>0.33382111944450232</v>
      </c>
      <c r="D35">
        <v>0.47134999999999999</v>
      </c>
      <c r="E35">
        <v>-2.3279999999999998</v>
      </c>
      <c r="F35">
        <v>0.29599999999999999</v>
      </c>
    </row>
    <row r="36" spans="1:7" x14ac:dyDescent="0.2">
      <c r="A36" t="s">
        <v>41</v>
      </c>
      <c r="B36">
        <v>-1.3863700000000001</v>
      </c>
      <c r="C36">
        <f t="shared" si="0"/>
        <v>0.24998109099510962</v>
      </c>
      <c r="D36">
        <v>0.26146000000000003</v>
      </c>
      <c r="E36">
        <v>-5.3019999999999996</v>
      </c>
      <c r="F36" t="s">
        <v>11</v>
      </c>
      <c r="G36" t="s">
        <v>21</v>
      </c>
    </row>
    <row r="37" spans="1:7" x14ac:dyDescent="0.2">
      <c r="A37" t="s">
        <v>42</v>
      </c>
      <c r="B37">
        <v>-2.0677500000000002</v>
      </c>
      <c r="C37">
        <f t="shared" si="0"/>
        <v>0.12647001936132563</v>
      </c>
      <c r="D37">
        <v>0.53742999999999996</v>
      </c>
      <c r="E37">
        <v>-3.847</v>
      </c>
      <c r="F37" t="s">
        <v>11</v>
      </c>
      <c r="G37" t="s">
        <v>12</v>
      </c>
    </row>
    <row r="38" spans="1:7" x14ac:dyDescent="0.2">
      <c r="A38" t="s">
        <v>43</v>
      </c>
      <c r="B38">
        <v>-0.28921999999999998</v>
      </c>
      <c r="C38">
        <f t="shared" si="0"/>
        <v>0.74884744084224697</v>
      </c>
      <c r="D38">
        <v>0.42360999999999999</v>
      </c>
      <c r="E38">
        <v>-0.68300000000000005</v>
      </c>
      <c r="F38">
        <v>0.99880000000000002</v>
      </c>
    </row>
    <row r="39" spans="1:7" x14ac:dyDescent="0.2">
      <c r="A39" t="s">
        <v>44</v>
      </c>
      <c r="B39">
        <v>-0.97060000000000002</v>
      </c>
      <c r="C39">
        <f t="shared" si="0"/>
        <v>0.37885565650183867</v>
      </c>
      <c r="D39">
        <v>0.63239000000000001</v>
      </c>
      <c r="E39">
        <v>-1.5349999999999999</v>
      </c>
      <c r="F39">
        <v>0.81810000000000005</v>
      </c>
    </row>
    <row r="40" spans="1:7" x14ac:dyDescent="0.2">
      <c r="A40" t="s">
        <v>45</v>
      </c>
      <c r="B40">
        <v>-0.68137999999999999</v>
      </c>
      <c r="C40">
        <f t="shared" si="0"/>
        <v>0.5059183430949975</v>
      </c>
      <c r="D40">
        <v>0.49608999999999998</v>
      </c>
      <c r="E40">
        <v>-1.3740000000000001</v>
      </c>
      <c r="F40">
        <v>0.89370000000000005</v>
      </c>
    </row>
    <row r="41" spans="1:7" x14ac:dyDescent="0.2">
      <c r="A41" t="s">
        <v>46</v>
      </c>
    </row>
    <row r="42" spans="1:7" x14ac:dyDescent="0.2">
      <c r="A42" t="s">
        <v>47</v>
      </c>
    </row>
    <row r="43" spans="1:7" x14ac:dyDescent="0.2">
      <c r="A43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ina Pärnänen</dc:creator>
  <cp:lastModifiedBy>Katariina Pärnänen</cp:lastModifiedBy>
  <dcterms:created xsi:type="dcterms:W3CDTF">2019-08-20T11:23:33Z</dcterms:created>
  <dcterms:modified xsi:type="dcterms:W3CDTF">2019-09-19T07:20:20Z</dcterms:modified>
</cp:coreProperties>
</file>